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3a" sheetId="1" state="visible" r:id="rId2"/>
    <sheet name="Figure 3b" sheetId="2" state="visible" r:id="rId3"/>
    <sheet name="Figure 3c" sheetId="3" state="visible" r:id="rId4"/>
    <sheet name="Figures 3d and S17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" uniqueCount="60">
  <si>
    <t xml:space="preserve">Cohort</t>
  </si>
  <si>
    <t xml:space="preserve">Gene</t>
  </si>
  <si>
    <t xml:space="preserve">Entrez ID</t>
  </si>
  <si>
    <t xml:space="preserve">Patient</t>
  </si>
  <si>
    <t xml:space="preserve">Mutation</t>
  </si>
  <si>
    <t xml:space="preserve">LUAD</t>
  </si>
  <si>
    <t xml:space="preserve">ADAMTS12</t>
  </si>
  <si>
    <t xml:space="preserve">TCGA-05-4410</t>
  </si>
  <si>
    <t xml:space="preserve">G383*</t>
  </si>
  <si>
    <t xml:space="preserve">TCGA-44-6775</t>
  </si>
  <si>
    <t xml:space="preserve">W1457*</t>
  </si>
  <si>
    <t xml:space="preserve">TCGA-49-4487</t>
  </si>
  <si>
    <t xml:space="preserve">G404fs</t>
  </si>
  <si>
    <t xml:space="preserve">TCGA-49-4510</t>
  </si>
  <si>
    <t xml:space="preserve">G755*</t>
  </si>
  <si>
    <t xml:space="preserve">TCGA-50-5930</t>
  </si>
  <si>
    <t xml:space="preserve">E268*</t>
  </si>
  <si>
    <t xml:space="preserve">TCGA-50-7109</t>
  </si>
  <si>
    <t xml:space="preserve">C1405*</t>
  </si>
  <si>
    <t xml:space="preserve">TCGA-62-A46O</t>
  </si>
  <si>
    <t xml:space="preserve">L138fs</t>
  </si>
  <si>
    <t xml:space="preserve">TCGA-78-7155</t>
  </si>
  <si>
    <t xml:space="preserve">C1568*</t>
  </si>
  <si>
    <t xml:space="preserve">TCGA-78-7220</t>
  </si>
  <si>
    <t xml:space="preserve">I291fs</t>
  </si>
  <si>
    <t xml:space="preserve">TCGA-86-6851</t>
  </si>
  <si>
    <t xml:space="preserve">A1476fs</t>
  </si>
  <si>
    <t xml:space="preserve">A1333fs</t>
  </si>
  <si>
    <t xml:space="preserve">TCGA-86-8585</t>
  </si>
  <si>
    <t xml:space="preserve">W1067*</t>
  </si>
  <si>
    <t xml:space="preserve">TCGA-86-8673</t>
  </si>
  <si>
    <t xml:space="preserve">L695fs</t>
  </si>
  <si>
    <t xml:space="preserve">TCGA-MP-A4TK</t>
  </si>
  <si>
    <t xml:space="preserve">I287fs</t>
  </si>
  <si>
    <t xml:space="preserve">day 1</t>
  </si>
  <si>
    <t xml:space="preserve">mean</t>
  </si>
  <si>
    <t xml:space="preserve">std</t>
  </si>
  <si>
    <t xml:space="preserve">error</t>
  </si>
  <si>
    <t xml:space="preserve">blank</t>
  </si>
  <si>
    <t xml:space="preserve">LLC</t>
  </si>
  <si>
    <t xml:space="preserve">LLC shADAMTS12</t>
  </si>
  <si>
    <t xml:space="preserve">day 2</t>
  </si>
  <si>
    <t xml:space="preserve">day 3</t>
  </si>
  <si>
    <t xml:space="preserve"> </t>
  </si>
  <si>
    <t xml:space="preserve">day 4</t>
  </si>
  <si>
    <t xml:space="preserve">day 5</t>
  </si>
  <si>
    <t xml:space="preserve">INVASION</t>
  </si>
  <si>
    <t xml:space="preserve">control</t>
  </si>
  <si>
    <t xml:space="preserve">shADAMTS12</t>
  </si>
  <si>
    <t xml:space="preserve">Genotype </t>
  </si>
  <si>
    <t xml:space="preserve">Number of tumors</t>
  </si>
  <si>
    <t xml:space="preserve">Small</t>
  </si>
  <si>
    <t xml:space="preserve">Medium</t>
  </si>
  <si>
    <t xml:space="preserve">Large</t>
  </si>
  <si>
    <t xml:space="preserve">Total</t>
  </si>
  <si>
    <t xml:space="preserve">Sex</t>
  </si>
  <si>
    <t xml:space="preserve">KO -/-</t>
  </si>
  <si>
    <t xml:space="preserve">male</t>
  </si>
  <si>
    <t xml:space="preserve">female</t>
  </si>
  <si>
    <t xml:space="preserve">WT +/+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b val="true"/>
      <sz val="1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008080"/>
        <bgColor rgb="FF008080"/>
      </patternFill>
    </fill>
    <fill>
      <patternFill patternType="solid">
        <fgColor rgb="FF99CC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C0C0C0"/>
      </top>
      <bottom style="medium">
        <color rgb="FFC0C0C0"/>
      </bottom>
      <diagonal/>
    </border>
    <border diagonalUp="false" diagonalDown="false">
      <left style="medium">
        <color rgb="FFC0C0C0"/>
      </left>
      <right/>
      <top style="medium">
        <color rgb="FFC0C0C0"/>
      </top>
      <bottom style="medium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1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12" borderId="2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1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1" borderId="2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4" fillId="11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3" borderId="2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4" fillId="1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2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4" fillId="1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0</xdr:colOff>
      <xdr:row>3</xdr:row>
      <xdr:rowOff>0</xdr:rowOff>
    </xdr:from>
    <xdr:to>
      <xdr:col>16</xdr:col>
      <xdr:colOff>297000</xdr:colOff>
      <xdr:row>18</xdr:row>
      <xdr:rowOff>12348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8359200" y="571680"/>
          <a:ext cx="2824200" cy="29808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2.56"/>
    <col collapsed="false" customWidth="true" hidden="false" outlineLevel="0" max="4" min="4" style="0" width="14.99"/>
    <col collapsed="false" customWidth="true" hidden="false" outlineLevel="0" max="5" min="5" style="0" width="12.14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0" t="s">
        <v>5</v>
      </c>
      <c r="B2" s="0" t="s">
        <v>6</v>
      </c>
      <c r="C2" s="0" t="n">
        <v>81792</v>
      </c>
      <c r="D2" s="0" t="s">
        <v>7</v>
      </c>
      <c r="E2" s="0" t="s">
        <v>8</v>
      </c>
    </row>
    <row r="3" customFormat="false" ht="15" hidden="false" customHeight="false" outlineLevel="0" collapsed="false">
      <c r="A3" s="0" t="s">
        <v>5</v>
      </c>
      <c r="B3" s="0" t="s">
        <v>6</v>
      </c>
      <c r="C3" s="0" t="n">
        <v>81792</v>
      </c>
      <c r="D3" s="0" t="s">
        <v>9</v>
      </c>
      <c r="E3" s="0" t="s">
        <v>10</v>
      </c>
    </row>
    <row r="4" customFormat="false" ht="15" hidden="false" customHeight="false" outlineLevel="0" collapsed="false">
      <c r="A4" s="0" t="s">
        <v>5</v>
      </c>
      <c r="B4" s="0" t="s">
        <v>6</v>
      </c>
      <c r="C4" s="0" t="n">
        <v>81792</v>
      </c>
      <c r="D4" s="0" t="s">
        <v>11</v>
      </c>
      <c r="E4" s="0" t="s">
        <v>12</v>
      </c>
    </row>
    <row r="5" customFormat="false" ht="15" hidden="false" customHeight="false" outlineLevel="0" collapsed="false">
      <c r="A5" s="0" t="s">
        <v>5</v>
      </c>
      <c r="B5" s="0" t="s">
        <v>6</v>
      </c>
      <c r="C5" s="0" t="n">
        <v>81792</v>
      </c>
      <c r="D5" s="0" t="s">
        <v>13</v>
      </c>
      <c r="E5" s="0" t="s">
        <v>14</v>
      </c>
    </row>
    <row r="6" customFormat="false" ht="15" hidden="false" customHeight="false" outlineLevel="0" collapsed="false">
      <c r="A6" s="0" t="s">
        <v>5</v>
      </c>
      <c r="B6" s="0" t="s">
        <v>6</v>
      </c>
      <c r="C6" s="0" t="n">
        <v>81792</v>
      </c>
      <c r="D6" s="0" t="s">
        <v>15</v>
      </c>
      <c r="E6" s="0" t="s">
        <v>16</v>
      </c>
    </row>
    <row r="7" customFormat="false" ht="15" hidden="false" customHeight="false" outlineLevel="0" collapsed="false">
      <c r="A7" s="0" t="s">
        <v>5</v>
      </c>
      <c r="B7" s="0" t="s">
        <v>6</v>
      </c>
      <c r="C7" s="0" t="n">
        <v>81792</v>
      </c>
      <c r="D7" s="0" t="s">
        <v>17</v>
      </c>
      <c r="E7" s="0" t="s">
        <v>18</v>
      </c>
    </row>
    <row r="8" customFormat="false" ht="15" hidden="false" customHeight="false" outlineLevel="0" collapsed="false">
      <c r="A8" s="0" t="s">
        <v>5</v>
      </c>
      <c r="B8" s="0" t="s">
        <v>6</v>
      </c>
      <c r="C8" s="0" t="n">
        <v>81792</v>
      </c>
      <c r="D8" s="0" t="s">
        <v>19</v>
      </c>
      <c r="E8" s="0" t="s">
        <v>20</v>
      </c>
    </row>
    <row r="9" customFormat="false" ht="15" hidden="false" customHeight="false" outlineLevel="0" collapsed="false">
      <c r="A9" s="0" t="s">
        <v>5</v>
      </c>
      <c r="B9" s="0" t="s">
        <v>6</v>
      </c>
      <c r="C9" s="0" t="n">
        <v>81792</v>
      </c>
      <c r="D9" s="0" t="s">
        <v>21</v>
      </c>
      <c r="E9" s="0" t="s">
        <v>22</v>
      </c>
    </row>
    <row r="10" customFormat="false" ht="15" hidden="false" customHeight="false" outlineLevel="0" collapsed="false">
      <c r="A10" s="0" t="s">
        <v>5</v>
      </c>
      <c r="B10" s="0" t="s">
        <v>6</v>
      </c>
      <c r="C10" s="0" t="n">
        <v>81792</v>
      </c>
      <c r="D10" s="0" t="s">
        <v>23</v>
      </c>
      <c r="E10" s="0" t="s">
        <v>24</v>
      </c>
    </row>
    <row r="11" customFormat="false" ht="15" hidden="false" customHeight="false" outlineLevel="0" collapsed="false">
      <c r="A11" s="0" t="s">
        <v>5</v>
      </c>
      <c r="B11" s="0" t="s">
        <v>6</v>
      </c>
      <c r="C11" s="0" t="n">
        <v>81792</v>
      </c>
      <c r="D11" s="0" t="s">
        <v>25</v>
      </c>
      <c r="E11" s="0" t="s">
        <v>26</v>
      </c>
    </row>
    <row r="12" customFormat="false" ht="15" hidden="false" customHeight="false" outlineLevel="0" collapsed="false">
      <c r="A12" s="0" t="s">
        <v>5</v>
      </c>
      <c r="B12" s="0" t="s">
        <v>6</v>
      </c>
      <c r="C12" s="0" t="n">
        <v>81792</v>
      </c>
      <c r="D12" s="0" t="s">
        <v>25</v>
      </c>
      <c r="E12" s="0" t="s">
        <v>27</v>
      </c>
    </row>
    <row r="13" customFormat="false" ht="15" hidden="false" customHeight="false" outlineLevel="0" collapsed="false">
      <c r="A13" s="0" t="s">
        <v>5</v>
      </c>
      <c r="B13" s="0" t="s">
        <v>6</v>
      </c>
      <c r="C13" s="0" t="n">
        <v>81792</v>
      </c>
      <c r="D13" s="0" t="s">
        <v>28</v>
      </c>
      <c r="E13" s="0" t="s">
        <v>29</v>
      </c>
    </row>
    <row r="14" customFormat="false" ht="15" hidden="false" customHeight="false" outlineLevel="0" collapsed="false">
      <c r="A14" s="0" t="s">
        <v>5</v>
      </c>
      <c r="B14" s="0" t="s">
        <v>6</v>
      </c>
      <c r="C14" s="0" t="n">
        <v>81792</v>
      </c>
      <c r="D14" s="0" t="s">
        <v>30</v>
      </c>
      <c r="E14" s="0" t="s">
        <v>31</v>
      </c>
    </row>
    <row r="15" customFormat="false" ht="15" hidden="false" customHeight="false" outlineLevel="0" collapsed="false">
      <c r="A15" s="0" t="s">
        <v>5</v>
      </c>
      <c r="B15" s="0" t="s">
        <v>6</v>
      </c>
      <c r="C15" s="0" t="n">
        <v>81792</v>
      </c>
      <c r="D15" s="0" t="s">
        <v>32</v>
      </c>
      <c r="E15" s="0" t="s">
        <v>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22" activeCellId="0" sqref="Q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99"/>
  </cols>
  <sheetData>
    <row r="1" customFormat="false" ht="15" hidden="false" customHeight="false" outlineLevel="0" collapsed="false">
      <c r="A1" s="2" t="s">
        <v>34</v>
      </c>
      <c r="B1" s="3"/>
      <c r="C1" s="3"/>
      <c r="D1" s="3"/>
      <c r="E1" s="3"/>
      <c r="F1" s="3"/>
      <c r="G1" s="3"/>
      <c r="H1" s="4" t="s">
        <v>35</v>
      </c>
      <c r="I1" s="4" t="s">
        <v>36</v>
      </c>
      <c r="J1" s="4" t="s">
        <v>37</v>
      </c>
    </row>
    <row r="2" customFormat="false" ht="15" hidden="false" customHeight="false" outlineLevel="0" collapsed="false">
      <c r="A2" s="3" t="s">
        <v>38</v>
      </c>
      <c r="B2" s="5" t="n">
        <v>0.079</v>
      </c>
      <c r="C2" s="5" t="n">
        <v>0.075</v>
      </c>
      <c r="D2" s="5" t="n">
        <v>0.076</v>
      </c>
      <c r="E2" s="5" t="n">
        <v>0.075</v>
      </c>
      <c r="F2" s="5" t="n">
        <v>0.076</v>
      </c>
      <c r="G2" s="5" t="n">
        <v>0.08</v>
      </c>
      <c r="H2" s="6" t="n">
        <f aca="false">AVERAGE(B2:G2)</f>
        <v>0.0768333333333333</v>
      </c>
      <c r="I2" s="6" t="n">
        <f aca="false">STDEV(B2:G2)</f>
        <v>0.00213697605664328</v>
      </c>
      <c r="J2" s="6" t="n">
        <f aca="false">I2/SQRT(6)</f>
        <v>0.000872416821886828</v>
      </c>
    </row>
    <row r="3" customFormat="false" ht="15" hidden="false" customHeight="false" outlineLevel="0" collapsed="false">
      <c r="A3" s="3" t="s">
        <v>39</v>
      </c>
      <c r="B3" s="5" t="n">
        <v>0.289</v>
      </c>
      <c r="C3" s="5" t="n">
        <v>0.283</v>
      </c>
      <c r="D3" s="5" t="n">
        <v>0.284</v>
      </c>
      <c r="E3" s="5" t="n">
        <v>0.286</v>
      </c>
      <c r="F3" s="5" t="n">
        <v>0.273</v>
      </c>
      <c r="G3" s="5" t="n">
        <v>0.281</v>
      </c>
      <c r="H3" s="6" t="n">
        <f aca="false">AVERAGE(B3:G3)</f>
        <v>0.282666666666667</v>
      </c>
      <c r="I3" s="6" t="n">
        <f aca="false">STDEV(B3:G3)</f>
        <v>0.00546504040851177</v>
      </c>
      <c r="J3" s="6" t="n">
        <f aca="false">I3/SQRT(6)</f>
        <v>0.00223109340409086</v>
      </c>
    </row>
    <row r="4" customFormat="false" ht="15" hidden="false" customHeight="false" outlineLevel="0" collapsed="false">
      <c r="A4" s="3" t="s">
        <v>40</v>
      </c>
      <c r="B4" s="5" t="n">
        <v>0.159</v>
      </c>
      <c r="C4" s="5" t="n">
        <v>0.152</v>
      </c>
      <c r="D4" s="5" t="n">
        <v>0.152</v>
      </c>
      <c r="E4" s="5" t="n">
        <v>0.152</v>
      </c>
      <c r="F4" s="5" t="n">
        <v>0.161</v>
      </c>
      <c r="G4" s="5" t="n">
        <v>0.158</v>
      </c>
      <c r="H4" s="6" t="n">
        <f aca="false">AVERAGE(B4:G4)</f>
        <v>0.155666666666667</v>
      </c>
      <c r="I4" s="6" t="n">
        <f aca="false">STDEV(B4:G4)</f>
        <v>0.00413118223595458</v>
      </c>
      <c r="J4" s="6" t="n">
        <f aca="false">I4/SQRT(6)</f>
        <v>0.00168654808542314</v>
      </c>
    </row>
    <row r="5" customFormat="false" ht="15" hidden="false" customHeight="false" outlineLevel="0" collapsed="false">
      <c r="A5" s="6"/>
      <c r="B5" s="6"/>
      <c r="C5" s="6"/>
      <c r="D5" s="6"/>
      <c r="E5" s="6"/>
      <c r="F5" s="6"/>
      <c r="G5" s="6"/>
      <c r="H5" s="6"/>
      <c r="I5" s="6"/>
      <c r="J5" s="6"/>
    </row>
    <row r="6" customFormat="false" ht="15" hidden="false" customHeight="false" outlineLevel="0" collapsed="false">
      <c r="A6" s="6"/>
      <c r="B6" s="6"/>
      <c r="C6" s="6"/>
      <c r="D6" s="6"/>
      <c r="E6" s="6"/>
      <c r="F6" s="6"/>
      <c r="G6" s="6"/>
      <c r="H6" s="6"/>
      <c r="I6" s="6"/>
      <c r="J6" s="6"/>
    </row>
    <row r="7" customFormat="false" ht="15" hidden="false" customHeight="false" outlineLevel="0" collapsed="false">
      <c r="A7" s="7" t="s">
        <v>41</v>
      </c>
      <c r="B7" s="8"/>
      <c r="C7" s="8"/>
      <c r="D7" s="8"/>
      <c r="E7" s="8"/>
      <c r="F7" s="8"/>
      <c r="G7" s="8"/>
      <c r="H7" s="6"/>
      <c r="I7" s="6"/>
      <c r="J7" s="6"/>
    </row>
    <row r="8" customFormat="false" ht="15" hidden="false" customHeight="false" outlineLevel="0" collapsed="false">
      <c r="A8" s="8" t="s">
        <v>38</v>
      </c>
      <c r="B8" s="5" t="n">
        <v>0.077</v>
      </c>
      <c r="C8" s="5" t="n">
        <v>0.066</v>
      </c>
      <c r="D8" s="5" t="n">
        <v>0.07</v>
      </c>
      <c r="E8" s="5" t="n">
        <v>0.072</v>
      </c>
      <c r="F8" s="5" t="n">
        <v>0.071</v>
      </c>
      <c r="G8" s="5" t="n">
        <v>0.08</v>
      </c>
      <c r="H8" s="6" t="n">
        <f aca="false">AVERAGE(B8:G8)</f>
        <v>0.0726666666666667</v>
      </c>
      <c r="I8" s="6" t="n">
        <f aca="false">STDEV(B8:G8)</f>
        <v>0.00504645089807348</v>
      </c>
      <c r="J8" s="6" t="n">
        <f aca="false">I8/SQRT(6)</f>
        <v>0.00206020495204833</v>
      </c>
    </row>
    <row r="9" customFormat="false" ht="15" hidden="false" customHeight="false" outlineLevel="0" collapsed="false">
      <c r="A9" s="8" t="s">
        <v>39</v>
      </c>
      <c r="B9" s="5" t="n">
        <v>0.546</v>
      </c>
      <c r="C9" s="5" t="n">
        <v>0.547</v>
      </c>
      <c r="D9" s="5" t="n">
        <v>0.606</v>
      </c>
      <c r="E9" s="5" t="n">
        <v>0.601</v>
      </c>
      <c r="F9" s="5" t="n">
        <v>0.58</v>
      </c>
      <c r="G9" s="5" t="n">
        <v>0.578</v>
      </c>
      <c r="H9" s="6" t="n">
        <f aca="false">AVERAGE(B9:G9)</f>
        <v>0.576333333333333</v>
      </c>
      <c r="I9" s="6" t="n">
        <f aca="false">STDEV(B9:G9)</f>
        <v>0.0256333116601555</v>
      </c>
      <c r="J9" s="6" t="n">
        <f aca="false">I9/SQRT(6)</f>
        <v>0.0104647556641859</v>
      </c>
    </row>
    <row r="10" customFormat="false" ht="15" hidden="false" customHeight="false" outlineLevel="0" collapsed="false">
      <c r="A10" s="8" t="s">
        <v>40</v>
      </c>
      <c r="B10" s="5" t="n">
        <v>0.316</v>
      </c>
      <c r="C10" s="5" t="n">
        <v>0.302</v>
      </c>
      <c r="D10" s="5" t="n">
        <v>0.312</v>
      </c>
      <c r="E10" s="5" t="n">
        <v>0.335</v>
      </c>
      <c r="F10" s="5" t="n">
        <v>0.314</v>
      </c>
      <c r="G10" s="5" t="n">
        <v>0.503</v>
      </c>
      <c r="H10" s="6" t="n">
        <f aca="false">AVERAGE(B10:G10)</f>
        <v>0.347</v>
      </c>
      <c r="I10" s="6" t="n">
        <f aca="false">STDEV(B10:G10)</f>
        <v>0.077175125526299</v>
      </c>
      <c r="J10" s="6" t="n">
        <f aca="false">I10/SQRT(6)</f>
        <v>0.0315066130624456</v>
      </c>
    </row>
    <row r="11" customFormat="false" ht="15" hidden="false" customHeight="false" outlineLevel="0" collapsed="false">
      <c r="A11" s="6"/>
      <c r="B11" s="6"/>
      <c r="C11" s="6"/>
      <c r="D11" s="6"/>
      <c r="E11" s="6"/>
      <c r="F11" s="6"/>
      <c r="G11" s="6"/>
      <c r="H11" s="6"/>
      <c r="I11" s="6"/>
      <c r="J11" s="6"/>
    </row>
    <row r="12" customFormat="false" ht="15" hidden="false" customHeight="false" outlineLevel="0" collapsed="false">
      <c r="A12" s="9" t="s">
        <v>42</v>
      </c>
      <c r="B12" s="10"/>
      <c r="C12" s="10"/>
      <c r="D12" s="10"/>
      <c r="E12" s="10"/>
      <c r="F12" s="10"/>
      <c r="G12" s="10"/>
      <c r="H12" s="6"/>
      <c r="I12" s="6"/>
      <c r="J12" s="6"/>
    </row>
    <row r="13" customFormat="false" ht="15" hidden="false" customHeight="false" outlineLevel="0" collapsed="false">
      <c r="A13" s="10" t="s">
        <v>38</v>
      </c>
      <c r="B13" s="5" t="n">
        <v>0.078</v>
      </c>
      <c r="C13" s="5" t="n">
        <v>0.071</v>
      </c>
      <c r="D13" s="5" t="n">
        <v>0.079</v>
      </c>
      <c r="E13" s="5" t="n">
        <v>0.079</v>
      </c>
      <c r="F13" s="5" t="n">
        <v>0.082</v>
      </c>
      <c r="G13" s="5" t="n">
        <v>0.089</v>
      </c>
      <c r="H13" s="6" t="n">
        <f aca="false">AVERAGE(B13:G13)</f>
        <v>0.0796666666666667</v>
      </c>
      <c r="I13" s="6" t="n">
        <f aca="false">STDEV(B13:G13)</f>
        <v>0.00585377371160405</v>
      </c>
      <c r="J13" s="6" t="n">
        <f aca="false">I13/SQRT(6)</f>
        <v>0.00238979311052466</v>
      </c>
    </row>
    <row r="14" customFormat="false" ht="15" hidden="false" customHeight="false" outlineLevel="0" collapsed="false">
      <c r="A14" s="10" t="s">
        <v>39</v>
      </c>
      <c r="B14" s="5" t="n">
        <v>0.817</v>
      </c>
      <c r="C14" s="5" t="n">
        <v>0.828</v>
      </c>
      <c r="D14" s="5" t="n">
        <v>0.946</v>
      </c>
      <c r="E14" s="5" t="n">
        <v>0.998</v>
      </c>
      <c r="F14" s="5" t="n">
        <v>0.927</v>
      </c>
      <c r="G14" s="5" t="n">
        <v>0.935</v>
      </c>
      <c r="H14" s="6" t="n">
        <f aca="false">AVERAGE(B14:G14)</f>
        <v>0.9085</v>
      </c>
      <c r="I14" s="6" t="n">
        <f aca="false">STDEV(B14:G14)</f>
        <v>0.0711526527966456</v>
      </c>
      <c r="J14" s="6" t="n">
        <f aca="false">I14/SQRT(6)</f>
        <v>0.0290479488661994</v>
      </c>
    </row>
    <row r="15" customFormat="false" ht="15" hidden="false" customHeight="false" outlineLevel="0" collapsed="false">
      <c r="A15" s="10" t="s">
        <v>40</v>
      </c>
      <c r="B15" s="5" t="n">
        <v>0.551</v>
      </c>
      <c r="C15" s="5" t="n">
        <v>0.584</v>
      </c>
      <c r="D15" s="5" t="n">
        <v>0.594</v>
      </c>
      <c r="E15" s="5" t="n">
        <v>0.604</v>
      </c>
      <c r="F15" s="5" t="n">
        <v>0.504</v>
      </c>
      <c r="G15" s="5" t="n">
        <v>0.503</v>
      </c>
      <c r="H15" s="6" t="n">
        <f aca="false">AVERAGE(B15:G15)</f>
        <v>0.556666666666667</v>
      </c>
      <c r="I15" s="6" t="n">
        <f aca="false">STDEV(B15:G15)</f>
        <v>0.0448716688642919</v>
      </c>
      <c r="J15" s="6" t="n">
        <f aca="false">I15/SQRT(6)</f>
        <v>0.0183187821041077</v>
      </c>
    </row>
    <row r="16" customFormat="false" ht="15" hidden="false" customHeight="false" outlineLevel="0" collapsed="false">
      <c r="A16" s="6"/>
      <c r="B16" s="11" t="s">
        <v>43</v>
      </c>
      <c r="C16" s="11"/>
      <c r="D16" s="11"/>
      <c r="E16" s="11"/>
      <c r="F16" s="11"/>
      <c r="G16" s="11"/>
      <c r="H16" s="6"/>
      <c r="I16" s="6"/>
      <c r="J16" s="6"/>
    </row>
    <row r="17" customFormat="false" ht="15" hidden="false" customHeight="false" outlineLevel="0" collapsed="false">
      <c r="A17" s="6"/>
      <c r="B17" s="6"/>
      <c r="C17" s="6"/>
      <c r="D17" s="6"/>
      <c r="E17" s="6"/>
      <c r="F17" s="6"/>
      <c r="G17" s="6"/>
      <c r="H17" s="6"/>
      <c r="I17" s="6"/>
      <c r="J17" s="6"/>
    </row>
    <row r="18" customFormat="false" ht="15" hidden="false" customHeight="false" outlineLevel="0" collapsed="false">
      <c r="A18" s="9" t="s">
        <v>44</v>
      </c>
      <c r="B18" s="10"/>
      <c r="C18" s="10"/>
      <c r="D18" s="10"/>
      <c r="E18" s="10"/>
      <c r="F18" s="10"/>
      <c r="G18" s="10"/>
      <c r="H18" s="6"/>
      <c r="I18" s="6"/>
      <c r="J18" s="6"/>
    </row>
    <row r="19" customFormat="false" ht="15" hidden="false" customHeight="false" outlineLevel="0" collapsed="false">
      <c r="A19" s="10" t="s">
        <v>38</v>
      </c>
      <c r="B19" s="5" t="n">
        <v>0.083</v>
      </c>
      <c r="C19" s="5" t="n">
        <v>0.07</v>
      </c>
      <c r="D19" s="5" t="n">
        <v>0.072</v>
      </c>
      <c r="E19" s="5" t="n">
        <v>0.073</v>
      </c>
      <c r="F19" s="5" t="n">
        <v>0.075</v>
      </c>
      <c r="G19" s="5" t="n">
        <v>0.088</v>
      </c>
      <c r="H19" s="6" t="n">
        <f aca="false">AVERAGE(B19:G19)</f>
        <v>0.0768333333333333</v>
      </c>
      <c r="I19" s="6" t="n">
        <f aca="false">STDEV(B19:G19)</f>
        <v>0.00708284312029193</v>
      </c>
      <c r="J19" s="6" t="n">
        <f aca="false">I19/SQRT(6)</f>
        <v>0.00289155859548291</v>
      </c>
    </row>
    <row r="20" customFormat="false" ht="15" hidden="false" customHeight="false" outlineLevel="0" collapsed="false">
      <c r="A20" s="10" t="s">
        <v>39</v>
      </c>
      <c r="B20" s="5" t="n">
        <v>1.164</v>
      </c>
      <c r="C20" s="5" t="n">
        <v>1.159</v>
      </c>
      <c r="D20" s="5" t="n">
        <v>1.22</v>
      </c>
      <c r="E20" s="5" t="n">
        <v>1.289</v>
      </c>
      <c r="F20" s="5" t="n">
        <v>1.274</v>
      </c>
      <c r="G20" s="5" t="n">
        <v>1.199</v>
      </c>
      <c r="H20" s="6" t="n">
        <f aca="false">AVERAGE(B20:G20)</f>
        <v>1.2175</v>
      </c>
      <c r="I20" s="6" t="n">
        <f aca="false">STDEV(B20:G20)</f>
        <v>0.0546580277726886</v>
      </c>
      <c r="J20" s="6" t="n">
        <f aca="false">I20/SQRT(6)</f>
        <v>0.0223140463983265</v>
      </c>
    </row>
    <row r="21" customFormat="false" ht="15" hidden="false" customHeight="false" outlineLevel="0" collapsed="false">
      <c r="A21" s="10" t="s">
        <v>40</v>
      </c>
      <c r="B21" s="5" t="n">
        <v>0.877</v>
      </c>
      <c r="C21" s="5" t="n">
        <v>0.757</v>
      </c>
      <c r="D21" s="5" t="n">
        <v>0.769</v>
      </c>
      <c r="E21" s="5" t="n">
        <v>0.735</v>
      </c>
      <c r="F21" s="5" t="n">
        <v>0.725</v>
      </c>
      <c r="G21" s="5" t="n">
        <v>0.635</v>
      </c>
      <c r="H21" s="6" t="n">
        <f aca="false">AVERAGE(B21:G21)</f>
        <v>0.749666666666667</v>
      </c>
      <c r="I21" s="6" t="n">
        <f aca="false">STDEV(B21:G21)</f>
        <v>0.0782474706726465</v>
      </c>
      <c r="J21" s="6" t="n">
        <f aca="false">I21/SQRT(6)</f>
        <v>0.0319443961352292</v>
      </c>
    </row>
    <row r="22" customFormat="false" ht="15" hidden="false" customHeight="false" outlineLevel="0" collapsed="false">
      <c r="A22" s="6"/>
      <c r="B22" s="6"/>
      <c r="C22" s="6"/>
      <c r="D22" s="6"/>
      <c r="E22" s="6"/>
      <c r="F22" s="6"/>
      <c r="G22" s="6"/>
      <c r="H22" s="6"/>
      <c r="I22" s="6"/>
      <c r="J22" s="6"/>
    </row>
    <row r="23" customFormat="false" ht="15" hidden="false" customHeight="false" outlineLevel="0" collapsed="false">
      <c r="A23" s="6"/>
      <c r="B23" s="6"/>
      <c r="C23" s="6"/>
      <c r="D23" s="6"/>
      <c r="E23" s="6"/>
      <c r="F23" s="6"/>
      <c r="G23" s="6"/>
      <c r="H23" s="6"/>
      <c r="I23" s="6"/>
      <c r="J23" s="6"/>
    </row>
    <row r="24" customFormat="false" ht="15" hidden="false" customHeight="false" outlineLevel="0" collapsed="false">
      <c r="A24" s="12" t="s">
        <v>45</v>
      </c>
      <c r="B24" s="13"/>
      <c r="C24" s="13"/>
      <c r="D24" s="13"/>
      <c r="E24" s="13"/>
      <c r="F24" s="13"/>
      <c r="G24" s="13"/>
      <c r="H24" s="6"/>
      <c r="I24" s="6"/>
      <c r="J24" s="6"/>
    </row>
    <row r="25" customFormat="false" ht="15" hidden="false" customHeight="false" outlineLevel="0" collapsed="false">
      <c r="A25" s="13" t="s">
        <v>38</v>
      </c>
      <c r="B25" s="5" t="n">
        <v>0.091</v>
      </c>
      <c r="C25" s="5" t="n">
        <v>0.078</v>
      </c>
      <c r="D25" s="5" t="n">
        <v>0.081</v>
      </c>
      <c r="E25" s="5" t="n">
        <v>0.082</v>
      </c>
      <c r="F25" s="5" t="n">
        <v>0.083</v>
      </c>
      <c r="G25" s="5" t="n">
        <v>0.103</v>
      </c>
      <c r="H25" s="6" t="n">
        <f aca="false">AVERAGE(B25:G25)</f>
        <v>0.0863333333333333</v>
      </c>
      <c r="I25" s="6" t="n">
        <f aca="false">STDEV(B25:G25)</f>
        <v>0.00924481836850604</v>
      </c>
      <c r="J25" s="6" t="n">
        <f aca="false">I25/SQRT(6)</f>
        <v>0.00377418129459151</v>
      </c>
    </row>
    <row r="26" customFormat="false" ht="15" hidden="false" customHeight="false" outlineLevel="0" collapsed="false">
      <c r="A26" s="13" t="s">
        <v>39</v>
      </c>
      <c r="B26" s="5" t="n">
        <v>0.775</v>
      </c>
      <c r="C26" s="5" t="n">
        <v>1.158</v>
      </c>
      <c r="D26" s="5" t="n">
        <v>1.522</v>
      </c>
      <c r="E26" s="5" t="n">
        <v>1.511</v>
      </c>
      <c r="F26" s="5" t="n">
        <v>1.6</v>
      </c>
      <c r="G26" s="5" t="n">
        <v>1.59</v>
      </c>
      <c r="H26" s="6" t="n">
        <f aca="false">AVERAGE(C26:G26)</f>
        <v>1.4762</v>
      </c>
      <c r="I26" s="6" t="n">
        <f aca="false">STDEV(C26:G26)</f>
        <v>0.182233915613971</v>
      </c>
      <c r="J26" s="6" t="n">
        <f aca="false">I26/SQRT(5)</f>
        <v>0.08149748462376</v>
      </c>
    </row>
    <row r="27" customFormat="false" ht="15" hidden="false" customHeight="false" outlineLevel="0" collapsed="false">
      <c r="A27" s="13" t="s">
        <v>40</v>
      </c>
      <c r="B27" s="5" t="n">
        <v>0.965</v>
      </c>
      <c r="C27" s="5" t="n">
        <v>1.123</v>
      </c>
      <c r="D27" s="5" t="n">
        <v>1.119</v>
      </c>
      <c r="E27" s="5" t="n">
        <v>1.017</v>
      </c>
      <c r="F27" s="5" t="n">
        <v>1.021</v>
      </c>
      <c r="G27" s="5" t="n">
        <v>1.001</v>
      </c>
      <c r="H27" s="6" t="n">
        <f aca="false">AVERAGE(B27:G27)</f>
        <v>1.041</v>
      </c>
      <c r="I27" s="6" t="n">
        <f aca="false">STDEV(B27:G27)</f>
        <v>0.0650538238691624</v>
      </c>
      <c r="J27" s="6" t="n">
        <f aca="false">I27/SQRT(6)</f>
        <v>0.02655811238272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7"/>
  </cols>
  <sheetData>
    <row r="1" customFormat="false" ht="15" hidden="false" customHeight="false" outlineLevel="0" collapsed="false">
      <c r="A1" s="14" t="s">
        <v>46</v>
      </c>
      <c r="B1" s="15"/>
      <c r="C1" s="15"/>
      <c r="D1" s="15"/>
      <c r="E1" s="15"/>
      <c r="F1" s="15"/>
      <c r="G1" s="15"/>
      <c r="H1" s="15"/>
      <c r="I1" s="15"/>
      <c r="J1" s="15"/>
      <c r="K1" s="14" t="s">
        <v>35</v>
      </c>
      <c r="L1" s="14" t="s">
        <v>36</v>
      </c>
      <c r="M1" s="14" t="s">
        <v>37</v>
      </c>
      <c r="N1" s="16"/>
    </row>
    <row r="2" customFormat="false" ht="15" hidden="false" customHeight="false" outlineLevel="0" collapsed="false">
      <c r="A2" s="17" t="s">
        <v>47</v>
      </c>
      <c r="B2" s="6" t="n">
        <v>11</v>
      </c>
      <c r="C2" s="6" t="n">
        <v>9</v>
      </c>
      <c r="D2" s="6" t="n">
        <v>15</v>
      </c>
      <c r="E2" s="6" t="n">
        <v>17</v>
      </c>
      <c r="F2" s="6" t="n">
        <v>16</v>
      </c>
      <c r="G2" s="6" t="n">
        <v>14</v>
      </c>
      <c r="H2" s="6" t="n">
        <v>23</v>
      </c>
      <c r="I2" s="6" t="n">
        <v>19</v>
      </c>
      <c r="J2" s="6" t="n">
        <v>29</v>
      </c>
      <c r="K2" s="18" t="n">
        <f aca="false">AVERAGE(B2:J2)</f>
        <v>17</v>
      </c>
      <c r="L2" s="18" t="n">
        <f aca="false">STDEV(B2:J2)</f>
        <v>6.10327780786685</v>
      </c>
      <c r="M2" s="18" t="n">
        <f aca="false">L2/SQRT(9)</f>
        <v>2.03442593595562</v>
      </c>
      <c r="N2" s="16"/>
    </row>
    <row r="3" customFormat="false" ht="15" hidden="false" customHeight="false" outlineLevel="0" collapsed="false">
      <c r="A3" s="17" t="s">
        <v>48</v>
      </c>
      <c r="B3" s="6" t="n">
        <v>38</v>
      </c>
      <c r="C3" s="6" t="n">
        <v>67</v>
      </c>
      <c r="D3" s="6" t="n">
        <v>65</v>
      </c>
      <c r="E3" s="6" t="n">
        <v>66</v>
      </c>
      <c r="F3" s="6" t="n">
        <v>40</v>
      </c>
      <c r="G3" s="6" t="n">
        <v>36</v>
      </c>
      <c r="H3" s="6" t="n">
        <v>38</v>
      </c>
      <c r="I3" s="6" t="n">
        <v>47</v>
      </c>
      <c r="J3" s="6" t="n">
        <v>38</v>
      </c>
      <c r="K3" s="18" t="n">
        <f aca="false">AVERAGE(B3:J3)</f>
        <v>48.3333333333333</v>
      </c>
      <c r="L3" s="18" t="n">
        <f aca="false">STDEV(B3:J3)</f>
        <v>13.6106575888162</v>
      </c>
      <c r="M3" s="18" t="n">
        <f aca="false">L3/SQRT(9)</f>
        <v>4.53688586293873</v>
      </c>
      <c r="N3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37" activeCellId="0" sqref="A37"/>
    </sheetView>
  </sheetViews>
  <sheetFormatPr defaultColWidth="11.41796875" defaultRowHeight="15" zeroHeight="false" outlineLevelRow="0" outlineLevelCol="0"/>
  <cols>
    <col collapsed="false" customWidth="false" hidden="false" outlineLevel="0" max="6" min="6" style="19" width="11.42"/>
  </cols>
  <sheetData>
    <row r="1" customFormat="false" ht="15" hidden="false" customHeight="false" outlineLevel="0" collapsed="false">
      <c r="A1" s="20" t="s">
        <v>49</v>
      </c>
      <c r="B1" s="21" t="s">
        <v>50</v>
      </c>
      <c r="C1" s="21"/>
      <c r="D1" s="21"/>
      <c r="E1" s="22"/>
      <c r="F1" s="23"/>
    </row>
    <row r="2" customFormat="false" ht="15.75" hidden="false" customHeight="false" outlineLevel="0" collapsed="false">
      <c r="A2" s="20" t="s">
        <v>6</v>
      </c>
      <c r="B2" s="24" t="s">
        <v>51</v>
      </c>
      <c r="C2" s="24" t="s">
        <v>52</v>
      </c>
      <c r="D2" s="24" t="s">
        <v>53</v>
      </c>
      <c r="E2" s="24" t="s">
        <v>54</v>
      </c>
      <c r="F2" s="25" t="s">
        <v>55</v>
      </c>
    </row>
    <row r="3" customFormat="false" ht="15.75" hidden="false" customHeight="false" outlineLevel="0" collapsed="false">
      <c r="A3" s="26" t="s">
        <v>56</v>
      </c>
      <c r="B3" s="27" t="n">
        <v>0</v>
      </c>
      <c r="C3" s="27" t="n">
        <v>1</v>
      </c>
      <c r="D3" s="27" t="n">
        <v>0</v>
      </c>
      <c r="E3" s="27" t="n">
        <f aca="false">SUM(B3:D3)</f>
        <v>1</v>
      </c>
      <c r="F3" s="28" t="s">
        <v>57</v>
      </c>
    </row>
    <row r="4" customFormat="false" ht="15.75" hidden="false" customHeight="false" outlineLevel="0" collapsed="false">
      <c r="A4" s="26" t="s">
        <v>56</v>
      </c>
      <c r="B4" s="27" t="n">
        <v>0</v>
      </c>
      <c r="C4" s="27" t="n">
        <v>1</v>
      </c>
      <c r="D4" s="27" t="n">
        <v>0</v>
      </c>
      <c r="E4" s="27" t="n">
        <f aca="false">SUM(B4:D4)</f>
        <v>1</v>
      </c>
      <c r="F4" s="28" t="s">
        <v>57</v>
      </c>
    </row>
    <row r="5" customFormat="false" ht="15.75" hidden="false" customHeight="false" outlineLevel="0" collapsed="false">
      <c r="A5" s="26" t="s">
        <v>56</v>
      </c>
      <c r="B5" s="27" t="n">
        <v>0</v>
      </c>
      <c r="C5" s="27" t="n">
        <v>2</v>
      </c>
      <c r="D5" s="27" t="n">
        <v>0</v>
      </c>
      <c r="E5" s="27" t="n">
        <f aca="false">SUM(B5:D5)</f>
        <v>2</v>
      </c>
      <c r="F5" s="28" t="s">
        <v>57</v>
      </c>
    </row>
    <row r="6" customFormat="false" ht="15.75" hidden="false" customHeight="false" outlineLevel="0" collapsed="false">
      <c r="A6" s="26" t="s">
        <v>56</v>
      </c>
      <c r="B6" s="27" t="n">
        <v>0</v>
      </c>
      <c r="C6" s="27" t="n">
        <v>2</v>
      </c>
      <c r="D6" s="27" t="n">
        <v>0</v>
      </c>
      <c r="E6" s="27" t="n">
        <f aca="false">SUM(B6:D6)</f>
        <v>2</v>
      </c>
      <c r="F6" s="28" t="s">
        <v>57</v>
      </c>
    </row>
    <row r="7" customFormat="false" ht="15.75" hidden="false" customHeight="false" outlineLevel="0" collapsed="false">
      <c r="A7" s="26" t="s">
        <v>56</v>
      </c>
      <c r="B7" s="27" t="n">
        <v>0</v>
      </c>
      <c r="C7" s="27" t="n">
        <v>0</v>
      </c>
      <c r="D7" s="27" t="n">
        <v>1</v>
      </c>
      <c r="E7" s="27" t="n">
        <f aca="false">SUM(B7:D7)</f>
        <v>1</v>
      </c>
      <c r="F7" s="28" t="s">
        <v>57</v>
      </c>
    </row>
    <row r="8" customFormat="false" ht="15.75" hidden="false" customHeight="false" outlineLevel="0" collapsed="false">
      <c r="A8" s="26" t="s">
        <v>56</v>
      </c>
      <c r="B8" s="27" t="n">
        <v>1</v>
      </c>
      <c r="C8" s="27" t="n">
        <v>0</v>
      </c>
      <c r="D8" s="27" t="n">
        <v>0</v>
      </c>
      <c r="E8" s="27" t="n">
        <f aca="false">SUM(B8:D8)</f>
        <v>1</v>
      </c>
      <c r="F8" s="28" t="s">
        <v>57</v>
      </c>
    </row>
    <row r="9" customFormat="false" ht="15.75" hidden="false" customHeight="false" outlineLevel="0" collapsed="false">
      <c r="A9" s="29" t="s">
        <v>56</v>
      </c>
      <c r="B9" s="27" t="n">
        <v>0</v>
      </c>
      <c r="C9" s="27" t="n">
        <v>2</v>
      </c>
      <c r="D9" s="27" t="n">
        <v>3</v>
      </c>
      <c r="E9" s="27" t="n">
        <f aca="false">SUM(B9:D9)</f>
        <v>5</v>
      </c>
      <c r="F9" s="30" t="s">
        <v>57</v>
      </c>
    </row>
    <row r="10" customFormat="false" ht="15.75" hidden="false" customHeight="false" outlineLevel="0" collapsed="false">
      <c r="A10" s="29" t="s">
        <v>56</v>
      </c>
      <c r="B10" s="27" t="n">
        <v>0</v>
      </c>
      <c r="C10" s="27" t="n">
        <v>1</v>
      </c>
      <c r="D10" s="27" t="n">
        <v>1</v>
      </c>
      <c r="E10" s="27" t="n">
        <f aca="false">SUM(B10:D10)</f>
        <v>2</v>
      </c>
      <c r="F10" s="30" t="s">
        <v>57</v>
      </c>
    </row>
    <row r="11" customFormat="false" ht="15.75" hidden="false" customHeight="false" outlineLevel="0" collapsed="false">
      <c r="A11" s="29" t="s">
        <v>56</v>
      </c>
      <c r="B11" s="27" t="n">
        <v>0</v>
      </c>
      <c r="C11" s="27" t="n">
        <v>0</v>
      </c>
      <c r="D11" s="27" t="n">
        <v>1</v>
      </c>
      <c r="E11" s="27" t="n">
        <f aca="false">SUM(B11:D11)</f>
        <v>1</v>
      </c>
      <c r="F11" s="30" t="s">
        <v>57</v>
      </c>
    </row>
    <row r="12" customFormat="false" ht="15.75" hidden="false" customHeight="false" outlineLevel="0" collapsed="false">
      <c r="A12" s="29" t="s">
        <v>56</v>
      </c>
      <c r="B12" s="27" t="n">
        <v>1</v>
      </c>
      <c r="C12" s="27" t="n">
        <v>5</v>
      </c>
      <c r="D12" s="27" t="n">
        <v>0</v>
      </c>
      <c r="E12" s="27" t="n">
        <f aca="false">SUM(B12:D12)</f>
        <v>6</v>
      </c>
      <c r="F12" s="30" t="s">
        <v>57</v>
      </c>
    </row>
    <row r="13" customFormat="false" ht="15.75" hidden="false" customHeight="false" outlineLevel="0" collapsed="false">
      <c r="A13" s="29" t="s">
        <v>56</v>
      </c>
      <c r="B13" s="27" t="n">
        <v>2</v>
      </c>
      <c r="C13" s="27" t="n">
        <v>3</v>
      </c>
      <c r="D13" s="27" t="n">
        <v>0</v>
      </c>
      <c r="E13" s="27" t="n">
        <f aca="false">SUM(B13:D13)</f>
        <v>5</v>
      </c>
      <c r="F13" s="30" t="s">
        <v>57</v>
      </c>
    </row>
    <row r="14" customFormat="false" ht="15.75" hidden="false" customHeight="false" outlineLevel="0" collapsed="false">
      <c r="A14" s="31" t="s">
        <v>56</v>
      </c>
      <c r="B14" s="27" t="n">
        <v>0</v>
      </c>
      <c r="C14" s="27" t="n">
        <v>1</v>
      </c>
      <c r="D14" s="27" t="n">
        <v>0</v>
      </c>
      <c r="E14" s="27" t="n">
        <f aca="false">SUM(B14:D14)</f>
        <v>1</v>
      </c>
      <c r="F14" s="32" t="s">
        <v>58</v>
      </c>
    </row>
    <row r="15" customFormat="false" ht="15.75" hidden="false" customHeight="false" outlineLevel="0" collapsed="false">
      <c r="A15" s="31" t="s">
        <v>56</v>
      </c>
      <c r="B15" s="27" t="n">
        <v>1</v>
      </c>
      <c r="C15" s="27" t="n">
        <v>1</v>
      </c>
      <c r="D15" s="27" t="n">
        <v>0</v>
      </c>
      <c r="E15" s="27" t="n">
        <f aca="false">SUM(B15:D15)</f>
        <v>2</v>
      </c>
      <c r="F15" s="32" t="s">
        <v>58</v>
      </c>
    </row>
    <row r="16" customFormat="false" ht="15.75" hidden="false" customHeight="false" outlineLevel="0" collapsed="false">
      <c r="A16" s="31" t="s">
        <v>56</v>
      </c>
      <c r="B16" s="27" t="n">
        <v>1</v>
      </c>
      <c r="C16" s="27" t="n">
        <v>1</v>
      </c>
      <c r="D16" s="27" t="n">
        <v>2</v>
      </c>
      <c r="E16" s="27" t="n">
        <f aca="false">SUM(B16:D16)</f>
        <v>4</v>
      </c>
      <c r="F16" s="32" t="s">
        <v>58</v>
      </c>
    </row>
    <row r="17" customFormat="false" ht="15.75" hidden="false" customHeight="false" outlineLevel="0" collapsed="false">
      <c r="A17" s="31" t="s">
        <v>56</v>
      </c>
      <c r="B17" s="27" t="n">
        <v>0</v>
      </c>
      <c r="C17" s="27" t="n">
        <v>2</v>
      </c>
      <c r="D17" s="27" t="n">
        <v>1</v>
      </c>
      <c r="E17" s="27" t="n">
        <f aca="false">SUM(B17:D17)</f>
        <v>3</v>
      </c>
      <c r="F17" s="32" t="s">
        <v>58</v>
      </c>
    </row>
    <row r="18" customFormat="false" ht="15.75" hidden="false" customHeight="false" outlineLevel="0" collapsed="false">
      <c r="A18" s="31" t="s">
        <v>56</v>
      </c>
      <c r="B18" s="27" t="n">
        <v>0</v>
      </c>
      <c r="C18" s="27" t="n">
        <v>1</v>
      </c>
      <c r="D18" s="27" t="n">
        <v>1</v>
      </c>
      <c r="E18" s="27" t="n">
        <f aca="false">SUM(B18:D18)</f>
        <v>2</v>
      </c>
      <c r="F18" s="32" t="s">
        <v>58</v>
      </c>
    </row>
    <row r="19" customFormat="false" ht="15.75" hidden="false" customHeight="false" outlineLevel="0" collapsed="false">
      <c r="A19" s="31" t="s">
        <v>56</v>
      </c>
      <c r="B19" s="27" t="n">
        <v>0</v>
      </c>
      <c r="C19" s="27" t="n">
        <v>1</v>
      </c>
      <c r="D19" s="27" t="n">
        <v>0</v>
      </c>
      <c r="E19" s="27" t="n">
        <f aca="false">SUM(B19:D19)</f>
        <v>1</v>
      </c>
      <c r="F19" s="32" t="s">
        <v>58</v>
      </c>
    </row>
    <row r="20" customFormat="false" ht="15.75" hidden="false" customHeight="false" outlineLevel="0" collapsed="false">
      <c r="A20" s="33" t="s">
        <v>59</v>
      </c>
      <c r="B20" s="27" t="n">
        <v>0</v>
      </c>
      <c r="C20" s="27" t="n">
        <v>0</v>
      </c>
      <c r="D20" s="27" t="n">
        <v>0</v>
      </c>
      <c r="E20" s="27" t="n">
        <f aca="false">SUM(B20:D20)</f>
        <v>0</v>
      </c>
      <c r="F20" s="34" t="s">
        <v>57</v>
      </c>
    </row>
    <row r="21" customFormat="false" ht="15.75" hidden="false" customHeight="false" outlineLevel="0" collapsed="false">
      <c r="A21" s="33" t="s">
        <v>59</v>
      </c>
      <c r="B21" s="27" t="n">
        <v>0</v>
      </c>
      <c r="C21" s="27" t="n">
        <v>1</v>
      </c>
      <c r="D21" s="27" t="n">
        <v>0</v>
      </c>
      <c r="E21" s="27" t="n">
        <f aca="false">SUM(B21:D21)</f>
        <v>1</v>
      </c>
      <c r="F21" s="34" t="s">
        <v>57</v>
      </c>
    </row>
    <row r="22" customFormat="false" ht="15.75" hidden="false" customHeight="false" outlineLevel="0" collapsed="false">
      <c r="A22" s="33" t="s">
        <v>59</v>
      </c>
      <c r="B22" s="27" t="n">
        <v>0</v>
      </c>
      <c r="C22" s="27" t="n">
        <v>1</v>
      </c>
      <c r="D22" s="27" t="n">
        <v>0</v>
      </c>
      <c r="E22" s="27" t="n">
        <f aca="false">SUM(B22:D22)</f>
        <v>1</v>
      </c>
      <c r="F22" s="34" t="s">
        <v>57</v>
      </c>
    </row>
    <row r="23" customFormat="false" ht="15.75" hidden="false" customHeight="false" outlineLevel="0" collapsed="false">
      <c r="A23" s="33" t="s">
        <v>59</v>
      </c>
      <c r="B23" s="27" t="n">
        <v>0</v>
      </c>
      <c r="C23" s="27" t="n">
        <v>0</v>
      </c>
      <c r="D23" s="27" t="n">
        <v>0</v>
      </c>
      <c r="E23" s="27" t="n">
        <f aca="false">SUM(B23:D23)</f>
        <v>0</v>
      </c>
      <c r="F23" s="34" t="s">
        <v>57</v>
      </c>
    </row>
    <row r="24" customFormat="false" ht="15.75" hidden="false" customHeight="false" outlineLevel="0" collapsed="false">
      <c r="A24" s="33" t="s">
        <v>59</v>
      </c>
      <c r="B24" s="27" t="n">
        <v>0</v>
      </c>
      <c r="C24" s="27" t="n">
        <v>1</v>
      </c>
      <c r="D24" s="27" t="n">
        <v>1</v>
      </c>
      <c r="E24" s="27" t="n">
        <f aca="false">SUM(B24:D24)</f>
        <v>2</v>
      </c>
      <c r="F24" s="34" t="s">
        <v>57</v>
      </c>
    </row>
    <row r="25" customFormat="false" ht="15.75" hidden="false" customHeight="false" outlineLevel="0" collapsed="false">
      <c r="A25" s="33" t="s">
        <v>59</v>
      </c>
      <c r="B25" s="27" t="n">
        <v>0</v>
      </c>
      <c r="C25" s="27" t="n">
        <v>0</v>
      </c>
      <c r="D25" s="27" t="n">
        <v>0</v>
      </c>
      <c r="E25" s="27" t="n">
        <f aca="false">SUM(B25:D25)</f>
        <v>0</v>
      </c>
      <c r="F25" s="34" t="s">
        <v>57</v>
      </c>
    </row>
    <row r="26" customFormat="false" ht="15.75" hidden="false" customHeight="false" outlineLevel="0" collapsed="false">
      <c r="A26" s="35" t="s">
        <v>59</v>
      </c>
      <c r="B26" s="27" t="n">
        <v>0</v>
      </c>
      <c r="C26" s="27" t="n">
        <v>0</v>
      </c>
      <c r="D26" s="27" t="n">
        <v>0</v>
      </c>
      <c r="E26" s="27" t="n">
        <f aca="false">SUM(B26:D26)</f>
        <v>0</v>
      </c>
      <c r="F26" s="36" t="s">
        <v>57</v>
      </c>
    </row>
    <row r="27" customFormat="false" ht="15.75" hidden="false" customHeight="false" outlineLevel="0" collapsed="false">
      <c r="A27" s="35" t="s">
        <v>59</v>
      </c>
      <c r="B27" s="27" t="n">
        <v>0</v>
      </c>
      <c r="C27" s="27" t="n">
        <v>0</v>
      </c>
      <c r="D27" s="27" t="n">
        <v>0</v>
      </c>
      <c r="E27" s="27" t="n">
        <f aca="false">SUM(B27:D27)</f>
        <v>0</v>
      </c>
      <c r="F27" s="36" t="s">
        <v>57</v>
      </c>
    </row>
    <row r="28" customFormat="false" ht="15.75" hidden="false" customHeight="false" outlineLevel="0" collapsed="false">
      <c r="A28" s="35" t="s">
        <v>59</v>
      </c>
      <c r="B28" s="27" t="n">
        <v>0</v>
      </c>
      <c r="C28" s="27" t="n">
        <v>0</v>
      </c>
      <c r="D28" s="27" t="n">
        <v>0</v>
      </c>
      <c r="E28" s="27" t="n">
        <f aca="false">SUM(B28:D28)</f>
        <v>0</v>
      </c>
      <c r="F28" s="36" t="s">
        <v>57</v>
      </c>
    </row>
    <row r="29" customFormat="false" ht="15.75" hidden="false" customHeight="false" outlineLevel="0" collapsed="false">
      <c r="A29" s="35" t="s">
        <v>59</v>
      </c>
      <c r="B29" s="27" t="n">
        <v>0</v>
      </c>
      <c r="C29" s="27" t="n">
        <v>0</v>
      </c>
      <c r="D29" s="27" t="n">
        <v>0</v>
      </c>
      <c r="E29" s="27" t="n">
        <f aca="false">SUM(B29:D29)</f>
        <v>0</v>
      </c>
      <c r="F29" s="36" t="s">
        <v>57</v>
      </c>
    </row>
    <row r="30" customFormat="false" ht="15.75" hidden="false" customHeight="false" outlineLevel="0" collapsed="false">
      <c r="A30" s="37" t="s">
        <v>59</v>
      </c>
      <c r="B30" s="27" t="n">
        <v>0</v>
      </c>
      <c r="C30" s="27" t="n">
        <v>0</v>
      </c>
      <c r="D30" s="27" t="n">
        <v>0</v>
      </c>
      <c r="E30" s="27" t="n">
        <f aca="false">SUM(B30:D30)</f>
        <v>0</v>
      </c>
      <c r="F30" s="36" t="s">
        <v>57</v>
      </c>
    </row>
    <row r="31" customFormat="false" ht="15.75" hidden="false" customHeight="false" outlineLevel="0" collapsed="false">
      <c r="A31" s="37" t="s">
        <v>59</v>
      </c>
      <c r="B31" s="27" t="n">
        <v>0</v>
      </c>
      <c r="C31" s="27" t="n">
        <v>1</v>
      </c>
      <c r="D31" s="27" t="n">
        <v>0</v>
      </c>
      <c r="E31" s="27" t="n">
        <f aca="false">SUM(B31:D31)</f>
        <v>1</v>
      </c>
      <c r="F31" s="36" t="s">
        <v>57</v>
      </c>
    </row>
    <row r="32" customFormat="false" ht="15.75" hidden="false" customHeight="false" outlineLevel="0" collapsed="false">
      <c r="A32" s="26" t="s">
        <v>59</v>
      </c>
      <c r="B32" s="27" t="n">
        <v>0</v>
      </c>
      <c r="C32" s="27" t="n">
        <v>0</v>
      </c>
      <c r="D32" s="27" t="n">
        <v>1</v>
      </c>
      <c r="E32" s="27" t="n">
        <f aca="false">SUM(B32:D32)</f>
        <v>1</v>
      </c>
      <c r="F32" s="28" t="s">
        <v>58</v>
      </c>
    </row>
    <row r="33" customFormat="false" ht="15.75" hidden="false" customHeight="false" outlineLevel="0" collapsed="false">
      <c r="A33" s="26" t="s">
        <v>59</v>
      </c>
      <c r="B33" s="27" t="n">
        <v>0</v>
      </c>
      <c r="C33" s="27" t="n">
        <v>0</v>
      </c>
      <c r="D33" s="27" t="n">
        <v>0</v>
      </c>
      <c r="E33" s="27" t="n">
        <f aca="false">SUM(B33:D33)</f>
        <v>0</v>
      </c>
      <c r="F33" s="28" t="s">
        <v>58</v>
      </c>
    </row>
    <row r="34" customFormat="false" ht="15.75" hidden="false" customHeight="false" outlineLevel="0" collapsed="false">
      <c r="A34" s="26" t="s">
        <v>59</v>
      </c>
      <c r="B34" s="27" t="n">
        <v>0</v>
      </c>
      <c r="C34" s="27" t="n">
        <v>2</v>
      </c>
      <c r="D34" s="27" t="n">
        <v>0</v>
      </c>
      <c r="E34" s="27" t="n">
        <f aca="false">SUM(B34:D34)</f>
        <v>2</v>
      </c>
      <c r="F34" s="28" t="s">
        <v>58</v>
      </c>
    </row>
    <row r="35" customFormat="false" ht="15.75" hidden="false" customHeight="false" outlineLevel="0" collapsed="false">
      <c r="A35" s="26" t="s">
        <v>59</v>
      </c>
      <c r="B35" s="27" t="n">
        <v>0</v>
      </c>
      <c r="C35" s="27" t="n">
        <v>0</v>
      </c>
      <c r="D35" s="27" t="n">
        <v>0</v>
      </c>
      <c r="E35" s="27" t="n">
        <f aca="false">SUM(B35:D35)</f>
        <v>0</v>
      </c>
      <c r="F35" s="28" t="s">
        <v>58</v>
      </c>
    </row>
    <row r="36" customFormat="false" ht="15.75" hidden="false" customHeight="false" outlineLevel="0" collapsed="false">
      <c r="A36" s="26" t="s">
        <v>59</v>
      </c>
      <c r="B36" s="27" t="n">
        <v>0</v>
      </c>
      <c r="C36" s="27" t="n">
        <v>0</v>
      </c>
      <c r="D36" s="27" t="n">
        <v>0</v>
      </c>
      <c r="E36" s="27" t="n">
        <f aca="false">SUM(B36:D36)</f>
        <v>0</v>
      </c>
      <c r="F36" s="28" t="s">
        <v>58</v>
      </c>
    </row>
  </sheetData>
  <mergeCells count="1">
    <mergeCell ref="B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15T10:38:53Z</dcterms:created>
  <dc:creator>HOMeos</dc:creator>
  <dc:description/>
  <dc:language>en-US</dc:language>
  <cp:lastModifiedBy>Windows User</cp:lastModifiedBy>
  <dcterms:modified xsi:type="dcterms:W3CDTF">2019-05-20T18:08:42Z</dcterms:modified>
  <cp:revision>0</cp:revision>
  <dc:subject/>
  <dc:title/>
</cp:coreProperties>
</file>